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Table S6. Significance Analysis of the Mutations in Evolved Clones</t>
  </si>
  <si>
    <t xml:space="preserve">Evolved Clone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1N Genome Size</t>
  </si>
  <si>
    <t xml:space="preserve">Ploidy (N)</t>
  </si>
  <si>
    <t xml:space="preserve">Generations of Evolution</t>
  </si>
  <si>
    <r>
      <rPr>
        <i val="true"/>
        <sz val="12"/>
        <rFont val="Arial"/>
        <family val="0"/>
      </rPr>
      <t xml:space="preserve">URA3 </t>
    </r>
    <r>
      <rPr>
        <sz val="12"/>
        <rFont val="Arial"/>
        <family val="0"/>
      </rPr>
      <t xml:space="preserve">[59] Mutation Rate Estimate</t>
    </r>
  </si>
  <si>
    <r>
      <rPr>
        <i val="true"/>
        <sz val="12"/>
        <rFont val="Arial"/>
        <family val="0"/>
      </rPr>
      <t xml:space="preserve">CAN1 </t>
    </r>
    <r>
      <rPr>
        <sz val="12"/>
        <rFont val="Arial"/>
        <family val="0"/>
      </rPr>
      <t xml:space="preserve">[59] Mutation Rate Estimate</t>
    </r>
  </si>
  <si>
    <r>
      <rPr>
        <sz val="12"/>
        <rFont val="Arial"/>
        <family val="0"/>
      </rPr>
      <t xml:space="preserve">Drake, </t>
    </r>
    <r>
      <rPr>
        <i val="true"/>
        <sz val="12"/>
        <rFont val="Arial"/>
        <family val="0"/>
      </rPr>
      <t xml:space="preserve">et al</t>
    </r>
    <r>
      <rPr>
        <sz val="12"/>
        <rFont val="Arial"/>
        <family val="0"/>
      </rPr>
      <t xml:space="preserve">* Mutation Rate Estimate</t>
    </r>
  </si>
  <si>
    <r>
      <rPr>
        <i val="true"/>
        <sz val="12"/>
        <rFont val="Arial"/>
        <family val="0"/>
      </rPr>
      <t xml:space="preserve">URA3 </t>
    </r>
    <r>
      <rPr>
        <sz val="12"/>
        <rFont val="Arial"/>
        <family val="0"/>
      </rPr>
      <t xml:space="preserve">[59] # Neutral Mutations Expected</t>
    </r>
  </si>
  <si>
    <r>
      <rPr>
        <b val="true"/>
        <i val="true"/>
        <sz val="12"/>
        <rFont val="Arial"/>
        <family val="0"/>
      </rPr>
      <t xml:space="preserve">CAN1 </t>
    </r>
    <r>
      <rPr>
        <b val="true"/>
        <sz val="12"/>
        <rFont val="Arial"/>
        <family val="0"/>
      </rPr>
      <t xml:space="preserve">[59] # Neutral Mutations Expected</t>
    </r>
  </si>
  <si>
    <r>
      <rPr>
        <sz val="12"/>
        <rFont val="Arial"/>
        <family val="0"/>
      </rPr>
      <t xml:space="preserve">Drake, </t>
    </r>
    <r>
      <rPr>
        <i val="true"/>
        <sz val="12"/>
        <rFont val="Arial"/>
        <family val="0"/>
      </rPr>
      <t xml:space="preserve">et al*</t>
    </r>
    <r>
      <rPr>
        <sz val="12"/>
        <rFont val="Arial"/>
        <family val="0"/>
      </rPr>
      <t xml:space="preserve">  # Neutral Mutations Expected</t>
    </r>
  </si>
  <si>
    <t xml:space="preserve">Observed # Mutations</t>
  </si>
  <si>
    <r>
      <rPr>
        <sz val="12"/>
        <rFont val="Arial"/>
        <family val="0"/>
      </rPr>
      <t xml:space="preserve">Poisson based on </t>
    </r>
    <r>
      <rPr>
        <i val="true"/>
        <sz val="12"/>
        <rFont val="Arial"/>
        <family val="0"/>
      </rPr>
      <t xml:space="preserve">URA3 </t>
    </r>
    <r>
      <rPr>
        <sz val="12"/>
        <rFont val="Arial"/>
        <family val="0"/>
      </rPr>
      <t xml:space="preserve">[59]</t>
    </r>
  </si>
  <si>
    <r>
      <rPr>
        <b val="true"/>
        <sz val="12"/>
        <rFont val="Arial"/>
        <family val="0"/>
      </rPr>
      <t xml:space="preserve">Poisson based on</t>
    </r>
    <r>
      <rPr>
        <b val="true"/>
        <i val="true"/>
        <sz val="12"/>
        <rFont val="Arial"/>
        <family val="0"/>
      </rPr>
      <t xml:space="preserve"> CAN1 </t>
    </r>
    <r>
      <rPr>
        <b val="true"/>
        <sz val="12"/>
        <rFont val="Arial"/>
        <family val="0"/>
      </rPr>
      <t xml:space="preserve">[59]</t>
    </r>
  </si>
  <si>
    <r>
      <rPr>
        <sz val="12"/>
        <rFont val="Arial"/>
        <family val="0"/>
      </rPr>
      <t xml:space="preserve">Poisson based on Drake, </t>
    </r>
    <r>
      <rPr>
        <i val="true"/>
        <sz val="12"/>
        <rFont val="Arial"/>
        <family val="0"/>
      </rPr>
      <t xml:space="preserve">et al</t>
    </r>
    <r>
      <rPr>
        <sz val="12"/>
        <rFont val="Arial"/>
        <family val="0"/>
      </rPr>
      <t xml:space="preserve">*</t>
    </r>
  </si>
  <si>
    <t xml:space="preserve">Expected # potential adaptive mutations ([59])</t>
  </si>
  <si>
    <t xml:space="preserve">* Drake JW, Charlesworth B, Charlesworth D, Crow JF (1998) Rates of Spontaneous Mutation. Genetics 148:1667-168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"/>
    <numFmt numFmtId="167" formatCode="0.000E+00"/>
    <numFmt numFmtId="168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i val="true"/>
      <sz val="12"/>
      <name val="Arial"/>
      <family val="0"/>
    </font>
    <font>
      <b val="true"/>
      <i val="true"/>
      <sz val="12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37.13"/>
    <col collapsed="false" customWidth="true" hidden="false" outlineLevel="0" max="6" min="2" style="1" width="9.42"/>
    <col collapsed="false" customWidth="false" hidden="false" outlineLevel="0" max="257" min="7" style="1" width="10.7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5" hidden="false" customHeight="false" outlineLevel="0" collapsed="false">
      <c r="A3" s="1" t="s">
        <v>7</v>
      </c>
      <c r="B3" s="2" t="n">
        <v>12157105</v>
      </c>
      <c r="C3" s="2" t="n">
        <v>12157105</v>
      </c>
      <c r="D3" s="2" t="n">
        <v>12157105</v>
      </c>
      <c r="E3" s="2" t="n">
        <v>12157105</v>
      </c>
      <c r="F3" s="2" t="n">
        <v>12157105</v>
      </c>
    </row>
    <row r="4" customFormat="false" ht="15" hidden="false" customHeight="false" outlineLevel="0" collapsed="false">
      <c r="A4" s="1" t="s">
        <v>8</v>
      </c>
      <c r="B4" s="2" t="n">
        <v>2</v>
      </c>
      <c r="C4" s="2" t="n">
        <v>2</v>
      </c>
      <c r="D4" s="2" t="n">
        <v>2</v>
      </c>
      <c r="E4" s="2" t="n">
        <v>2</v>
      </c>
      <c r="F4" s="2" t="n">
        <v>2</v>
      </c>
    </row>
    <row r="5" customFormat="false" ht="15" hidden="false" customHeight="false" outlineLevel="0" collapsed="false">
      <c r="A5" s="1" t="s">
        <v>9</v>
      </c>
      <c r="B5" s="2" t="n">
        <v>460</v>
      </c>
      <c r="C5" s="2" t="n">
        <v>250</v>
      </c>
      <c r="D5" s="2" t="n">
        <v>250</v>
      </c>
      <c r="E5" s="2" t="n">
        <v>301</v>
      </c>
      <c r="F5" s="2" t="n">
        <v>264</v>
      </c>
    </row>
    <row r="6" customFormat="false" ht="15" hidden="false" customHeight="false" outlineLevel="0" collapsed="false">
      <c r="A6" s="3" t="s">
        <v>10</v>
      </c>
      <c r="B6" s="4" t="n">
        <v>3.8E-010</v>
      </c>
    </row>
    <row r="7" customFormat="false" ht="15" hidden="false" customHeight="false" outlineLevel="0" collapsed="false">
      <c r="A7" s="3" t="s">
        <v>11</v>
      </c>
      <c r="B7" s="4" t="n">
        <v>6.44E-010</v>
      </c>
    </row>
    <row r="8" customFormat="false" ht="15" hidden="false" customHeight="false" outlineLevel="0" collapsed="false">
      <c r="A8" s="5" t="s">
        <v>12</v>
      </c>
      <c r="B8" s="6" t="n">
        <v>2.2E-010</v>
      </c>
    </row>
    <row r="9" customFormat="false" ht="15" hidden="false" customHeight="false" outlineLevel="0" collapsed="false">
      <c r="A9" s="7" t="s">
        <v>13</v>
      </c>
      <c r="B9" s="8" t="n">
        <f aca="false">B$3*B$4*B$5*$B$6</f>
        <v>4.250123908</v>
      </c>
      <c r="C9" s="8" t="n">
        <f aca="false">C$3*C$4*C$5*$B$6</f>
        <v>2.30984995</v>
      </c>
      <c r="D9" s="8" t="n">
        <f aca="false">D$3*D$4*D$5*$B$6</f>
        <v>2.30984995</v>
      </c>
      <c r="E9" s="8" t="n">
        <f aca="false">E$3*E$4*E$5*$B$6</f>
        <v>2.7810593398</v>
      </c>
      <c r="F9" s="8" t="n">
        <f aca="false">F$3*F$4*F$5*$B$6</f>
        <v>2.4392015472</v>
      </c>
    </row>
    <row r="10" customFormat="false" ht="15" hidden="false" customHeight="false" outlineLevel="0" collapsed="false">
      <c r="A10" s="9" t="s">
        <v>14</v>
      </c>
      <c r="B10" s="10" t="n">
        <f aca="false">B$3*B$4*B$5*$B$7</f>
        <v>7.2028415704</v>
      </c>
      <c r="C10" s="10" t="n">
        <f aca="false">C$3*C$4*C$5*$B$7</f>
        <v>3.91458781</v>
      </c>
      <c r="D10" s="10" t="n">
        <f aca="false">D$3*D$4*D$5*$B$7</f>
        <v>3.91458781</v>
      </c>
      <c r="E10" s="10" t="n">
        <f aca="false">E$3*E$4*E$5*$B$7</f>
        <v>4.71316372324</v>
      </c>
      <c r="F10" s="10" t="n">
        <f aca="false">F$3*F$4*F$5*$B$7</f>
        <v>4.13380472736</v>
      </c>
    </row>
    <row r="11" customFormat="false" ht="15" hidden="false" customHeight="false" outlineLevel="0" collapsed="false">
      <c r="A11" s="5" t="s">
        <v>15</v>
      </c>
      <c r="B11" s="8" t="n">
        <f aca="false">B$3*B$4*B$5*$B$8</f>
        <v>2.460598052</v>
      </c>
      <c r="C11" s="8" t="n">
        <f aca="false">C$3*C$4*C$5*$B$8</f>
        <v>1.33728155</v>
      </c>
      <c r="D11" s="8" t="n">
        <f aca="false">D$3*D$4*D$5*$B$8</f>
        <v>1.33728155</v>
      </c>
      <c r="E11" s="8" t="n">
        <f aca="false">E$3*E$4*E$5*$B$8</f>
        <v>1.6100869862</v>
      </c>
      <c r="F11" s="8" t="n">
        <f aca="false">F$3*F$4*F$5*$B$8</f>
        <v>1.4121693168</v>
      </c>
    </row>
    <row r="12" customFormat="false" ht="15" hidden="false" customHeight="false" outlineLevel="0" collapsed="false">
      <c r="A12" s="11" t="s">
        <v>16</v>
      </c>
      <c r="B12" s="12" t="n">
        <v>28</v>
      </c>
      <c r="C12" s="12" t="n">
        <v>17</v>
      </c>
      <c r="D12" s="12" t="n">
        <v>11</v>
      </c>
      <c r="E12" s="12" t="n">
        <v>9</v>
      </c>
      <c r="F12" s="12" t="n">
        <v>10</v>
      </c>
    </row>
    <row r="13" customFormat="false" ht="15" hidden="false" customHeight="false" outlineLevel="0" collapsed="false">
      <c r="A13" s="5" t="s">
        <v>17</v>
      </c>
      <c r="B13" s="13" t="n">
        <f aca="false">POISSON(B$12,B9,FALSE())</f>
        <v>1.84203714297475E-014</v>
      </c>
      <c r="C13" s="13" t="n">
        <f aca="false">POISSON(C$12,C9,FALSE())</f>
        <v>4.23350877538067E-010</v>
      </c>
      <c r="D13" s="13" t="n">
        <f aca="false">POISSON(D$12,D9,FALSE())</f>
        <v>2.4837658390884E-005</v>
      </c>
      <c r="E13" s="13" t="n">
        <f aca="false">POISSON(E$12,E9,FALSE())</f>
        <v>0.00169953667960304</v>
      </c>
      <c r="F13" s="13" t="n">
        <f aca="false">POISSON(F$12,F9,FALSE())</f>
        <v>0.000179218180247542</v>
      </c>
    </row>
    <row r="14" customFormat="false" ht="15" hidden="false" customHeight="false" outlineLevel="0" collapsed="false">
      <c r="A14" s="14" t="s">
        <v>18</v>
      </c>
      <c r="B14" s="15" t="n">
        <f aca="false">POISSON(B$12,B10,FALSE())</f>
        <v>2.49926885097827E-009</v>
      </c>
      <c r="C14" s="15" t="n">
        <f aca="false">POISSON(C$12,C10,FALSE())</f>
        <v>6.67590686835308E-007</v>
      </c>
      <c r="D14" s="15" t="n">
        <f aca="false">POISSON(D$12,D10,FALSE())</f>
        <v>0.001653129326433</v>
      </c>
      <c r="E14" s="15" t="n">
        <f aca="false">POISSON(E$12,E10,FALSE())</f>
        <v>0.0283889092497989</v>
      </c>
      <c r="F14" s="15" t="n">
        <f aca="false">POISSON(F$12,F10,FALSE())</f>
        <v>0.0064335097063787</v>
      </c>
    </row>
    <row r="15" customFormat="false" ht="15" hidden="false" customHeight="false" outlineLevel="0" collapsed="false">
      <c r="A15" s="5" t="s">
        <v>19</v>
      </c>
      <c r="B15" s="13" t="n">
        <f aca="false">POISSON(B$12,B11,FALSE())</f>
        <v>2.49100124921064E-020</v>
      </c>
      <c r="C15" s="13" t="n">
        <f aca="false">POISSON(C$12,C11,FALSE())</f>
        <v>1.03263296545774E-013</v>
      </c>
      <c r="D15" s="13" t="n">
        <f aca="false">POISSON(D$12,D11,FALSE())</f>
        <v>1.60887263640653E-007</v>
      </c>
      <c r="E15" s="13" t="n">
        <f aca="false">POISSON(E$12,E11,FALSE())</f>
        <v>4.00524541093461E-005</v>
      </c>
      <c r="F15" s="13" t="n">
        <f aca="false">POISSON(F$12,F11,FALSE())</f>
        <v>2.11742158374493E-006</v>
      </c>
    </row>
    <row r="16" customFormat="false" ht="15" hidden="false" customHeight="false" outlineLevel="0" collapsed="false">
      <c r="A16" s="1" t="s">
        <v>20</v>
      </c>
      <c r="B16" s="16" t="n">
        <f aca="false">B12-B10</f>
        <v>20.7971584296</v>
      </c>
      <c r="C16" s="16" t="n">
        <f aca="false">C12-C10</f>
        <v>13.08541219</v>
      </c>
      <c r="D16" s="16" t="n">
        <f aca="false">D12-D10</f>
        <v>7.08541219</v>
      </c>
      <c r="E16" s="16" t="n">
        <f aca="false">E12-E10</f>
        <v>4.28683627676</v>
      </c>
      <c r="F16" s="16" t="n">
        <f aca="false">F12-F10</f>
        <v>5.86619527264</v>
      </c>
    </row>
    <row r="17" customFormat="false" ht="15" hidden="false" customHeight="false" outlineLevel="0" collapsed="false">
      <c r="A17" s="1" t="s"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5T21:00:37Z</dcterms:created>
  <dc:creator>Jared Wenger</dc:creator>
  <dc:description/>
  <dc:language>en-US</dc:language>
  <cp:lastModifiedBy>Jared Wenger</cp:lastModifiedBy>
  <dcterms:modified xsi:type="dcterms:W3CDTF">2011-04-15T22:12:37Z</dcterms:modified>
  <cp:revision>0</cp:revision>
  <dc:subject/>
  <dc:title/>
</cp:coreProperties>
</file>